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3500" windowHeight="13360" tabRatio="500"/>
  </bookViews>
  <sheets>
    <sheet name="S13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26" i="1"/>
  <c r="N26"/>
  <c r="L26"/>
  <c r="M26"/>
  <c r="K26"/>
  <c r="O25"/>
  <c r="N25"/>
  <c r="L25"/>
  <c r="M25"/>
  <c r="K25"/>
  <c r="O24"/>
  <c r="N24"/>
  <c r="L24"/>
  <c r="M24"/>
  <c r="K24"/>
  <c r="O23"/>
  <c r="N23"/>
  <c r="L23"/>
  <c r="M23"/>
  <c r="K23"/>
  <c r="O22"/>
  <c r="N22"/>
  <c r="L22"/>
  <c r="M22"/>
  <c r="K22"/>
  <c r="O21"/>
  <c r="L21"/>
  <c r="M21"/>
  <c r="K21"/>
  <c r="O20"/>
  <c r="L20"/>
  <c r="M20"/>
  <c r="K20"/>
  <c r="O19"/>
  <c r="L19"/>
  <c r="M19"/>
  <c r="K19"/>
  <c r="O18"/>
  <c r="L18"/>
  <c r="M18"/>
  <c r="K18"/>
  <c r="O17"/>
  <c r="L17"/>
  <c r="M17"/>
  <c r="K17"/>
  <c r="N16"/>
  <c r="L16"/>
  <c r="M16"/>
  <c r="K16"/>
  <c r="N15"/>
  <c r="L15"/>
  <c r="M15"/>
  <c r="K15"/>
  <c r="N14"/>
  <c r="L14"/>
  <c r="M14"/>
  <c r="K14"/>
  <c r="N13"/>
  <c r="L13"/>
  <c r="M13"/>
  <c r="K13"/>
  <c r="N12"/>
  <c r="L12"/>
  <c r="M12"/>
  <c r="K12"/>
  <c r="L11"/>
  <c r="M11"/>
  <c r="K11"/>
  <c r="L10"/>
  <c r="M10"/>
  <c r="K10"/>
  <c r="L9"/>
  <c r="M9"/>
  <c r="K9"/>
  <c r="L8"/>
  <c r="M8"/>
  <c r="K8"/>
  <c r="L7"/>
  <c r="M7"/>
  <c r="K7"/>
</calcChain>
</file>

<file path=xl/sharedStrings.xml><?xml version="1.0" encoding="utf-8"?>
<sst xmlns="http://schemas.openxmlformats.org/spreadsheetml/2006/main" count="23" uniqueCount="22">
  <si>
    <t>Figure. 6A  IL-25KO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Methacholine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PBS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176" fontId="1" fillId="0" borderId="1" xfId="0" applyNumberFormat="1" applyFont="1" applyBorder="1"/>
    <xf numFmtId="0" fontId="1" fillId="0" borderId="0" xfId="0" applyFont="1" applyAlignment="1">
      <alignment horizontal="right"/>
    </xf>
    <xf numFmtId="176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O28"/>
  <sheetViews>
    <sheetView tabSelected="1" workbookViewId="0">
      <selection activeCell="C35" sqref="C35"/>
    </sheetView>
  </sheetViews>
  <sheetFormatPr baseColWidth="10" defaultColWidth="10.7109375" defaultRowHeight="15"/>
  <cols>
    <col min="1" max="3" width="10.7109375" style="1"/>
    <col min="4" max="10" width="6.140625" style="1" customWidth="1"/>
    <col min="11" max="13" width="8.5703125" style="1" customWidth="1"/>
    <col min="14" max="14" width="12.5703125" style="1" customWidth="1"/>
    <col min="15" max="15" width="12.28515625" style="1" customWidth="1"/>
    <col min="16" max="16384" width="10.7109375" style="1"/>
  </cols>
  <sheetData>
    <row r="2" spans="1:15">
      <c r="A2" s="1" t="s">
        <v>0</v>
      </c>
    </row>
    <row r="5" spans="1:15">
      <c r="N5" s="1" t="s">
        <v>1</v>
      </c>
    </row>
    <row r="6" spans="1:15">
      <c r="A6" s="2" t="s">
        <v>2</v>
      </c>
      <c r="B6" s="2" t="s">
        <v>3</v>
      </c>
      <c r="C6" s="2" t="s">
        <v>4</v>
      </c>
      <c r="D6" s="3" t="s">
        <v>5</v>
      </c>
      <c r="E6" s="3" t="s">
        <v>6</v>
      </c>
      <c r="F6" s="3" t="s">
        <v>7</v>
      </c>
      <c r="G6" s="3" t="s">
        <v>8</v>
      </c>
      <c r="H6" s="3" t="s">
        <v>9</v>
      </c>
      <c r="I6" s="3" t="s">
        <v>10</v>
      </c>
      <c r="J6" s="3" t="s">
        <v>11</v>
      </c>
      <c r="K6" s="2" t="s">
        <v>12</v>
      </c>
      <c r="L6" s="2" t="s">
        <v>13</v>
      </c>
      <c r="M6" s="2" t="s">
        <v>14</v>
      </c>
      <c r="N6" s="2" t="s">
        <v>15</v>
      </c>
      <c r="O6" s="2" t="s">
        <v>16</v>
      </c>
    </row>
    <row r="7" spans="1:15">
      <c r="A7" s="4" t="s">
        <v>17</v>
      </c>
      <c r="B7" s="4" t="s">
        <v>18</v>
      </c>
      <c r="C7" s="2">
        <v>0</v>
      </c>
      <c r="D7" s="2">
        <v>100</v>
      </c>
      <c r="E7" s="2">
        <v>100</v>
      </c>
      <c r="F7" s="2">
        <v>100</v>
      </c>
      <c r="G7" s="2">
        <v>100</v>
      </c>
      <c r="H7" s="2">
        <v>100</v>
      </c>
      <c r="I7" s="2">
        <v>100</v>
      </c>
      <c r="J7" s="5">
        <v>100</v>
      </c>
      <c r="K7" s="6">
        <f t="shared" ref="K7:K26" si="0">AVERAGE(D7:J7)</f>
        <v>100</v>
      </c>
      <c r="L7" s="6">
        <f t="shared" ref="L7:L26" si="1">STDEV(D7:J7)</f>
        <v>0</v>
      </c>
      <c r="M7" s="6">
        <f>L7/(10^0.5)</f>
        <v>0</v>
      </c>
      <c r="N7" s="2"/>
      <c r="O7" s="2"/>
    </row>
    <row r="8" spans="1:15">
      <c r="A8" s="4"/>
      <c r="B8" s="4"/>
      <c r="C8" s="2">
        <v>5</v>
      </c>
      <c r="D8" s="2">
        <v>121.2289</v>
      </c>
      <c r="E8" s="2">
        <v>134.18520000000001</v>
      </c>
      <c r="F8" s="2">
        <v>130.3699</v>
      </c>
      <c r="G8" s="2">
        <v>136.52860000000001</v>
      </c>
      <c r="H8" s="2">
        <v>137.93819999999999</v>
      </c>
      <c r="I8" s="2">
        <v>131.20269999999999</v>
      </c>
      <c r="J8" s="2">
        <v>139.3323</v>
      </c>
      <c r="K8" s="6">
        <f t="shared" si="0"/>
        <v>132.96940000000001</v>
      </c>
      <c r="L8" s="6">
        <f t="shared" si="1"/>
        <v>6.1514160093428112</v>
      </c>
      <c r="M8" s="6">
        <f t="shared" ref="M8:M26" si="2">L8/(10^0.5)</f>
        <v>1.9452485424746893</v>
      </c>
      <c r="N8" s="2"/>
      <c r="O8" s="2"/>
    </row>
    <row r="9" spans="1:15">
      <c r="A9" s="4"/>
      <c r="B9" s="4"/>
      <c r="C9" s="2">
        <v>10</v>
      </c>
      <c r="D9" s="2">
        <v>158.12260000000001</v>
      </c>
      <c r="E9" s="2">
        <v>279.8039</v>
      </c>
      <c r="F9" s="2">
        <v>255.0145</v>
      </c>
      <c r="G9" s="2">
        <v>280.9701</v>
      </c>
      <c r="H9" s="2">
        <v>249.51320000000001</v>
      </c>
      <c r="I9" s="2">
        <v>230.8509</v>
      </c>
      <c r="J9" s="2">
        <v>172.30940000000001</v>
      </c>
      <c r="K9" s="6">
        <f t="shared" si="0"/>
        <v>232.36922857142858</v>
      </c>
      <c r="L9" s="6">
        <f t="shared" si="1"/>
        <v>49.228831348228994</v>
      </c>
      <c r="M9" s="6">
        <f t="shared" si="2"/>
        <v>15.567523360870133</v>
      </c>
      <c r="N9" s="2"/>
      <c r="O9" s="2"/>
    </row>
    <row r="10" spans="1:15">
      <c r="A10" s="4"/>
      <c r="B10" s="4"/>
      <c r="C10" s="2">
        <v>20</v>
      </c>
      <c r="D10" s="2">
        <v>168.58840000000001</v>
      </c>
      <c r="E10" s="2">
        <v>279.09980000000002</v>
      </c>
      <c r="F10" s="2">
        <v>323.16890000000001</v>
      </c>
      <c r="G10" s="2">
        <v>314.41699999999997</v>
      </c>
      <c r="H10" s="2">
        <v>251.4205</v>
      </c>
      <c r="I10" s="2">
        <v>224.97989999999999</v>
      </c>
      <c r="J10" s="2">
        <v>305.11110000000002</v>
      </c>
      <c r="K10" s="6">
        <f t="shared" si="0"/>
        <v>266.68365714285716</v>
      </c>
      <c r="L10" s="6">
        <f t="shared" si="1"/>
        <v>55.819247649081767</v>
      </c>
      <c r="M10" s="6">
        <f t="shared" si="2"/>
        <v>17.651595984809759</v>
      </c>
      <c r="N10" s="2"/>
      <c r="O10" s="2"/>
    </row>
    <row r="11" spans="1:15">
      <c r="A11" s="4"/>
      <c r="B11" s="4"/>
      <c r="C11" s="2">
        <v>40</v>
      </c>
      <c r="D11" s="2">
        <v>224.80449999999999</v>
      </c>
      <c r="E11" s="2">
        <v>459.9658</v>
      </c>
      <c r="F11" s="2">
        <v>438.53609999999998</v>
      </c>
      <c r="G11" s="2">
        <v>387.04329999999999</v>
      </c>
      <c r="H11" s="2">
        <v>355.25839999999999</v>
      </c>
      <c r="I11" s="2">
        <v>352.09339999999997</v>
      </c>
      <c r="J11" s="2">
        <v>412.42579999999998</v>
      </c>
      <c r="K11" s="6">
        <f t="shared" si="0"/>
        <v>375.73247142857144</v>
      </c>
      <c r="L11" s="6">
        <f t="shared" si="1"/>
        <v>77.75080971389113</v>
      </c>
      <c r="M11" s="6">
        <f t="shared" si="2"/>
        <v>24.586964861824054</v>
      </c>
      <c r="N11" s="2"/>
      <c r="O11" s="2"/>
    </row>
    <row r="12" spans="1:15">
      <c r="A12" s="4"/>
      <c r="B12" s="4" t="s">
        <v>19</v>
      </c>
      <c r="C12" s="2">
        <v>0</v>
      </c>
      <c r="D12" s="2">
        <v>100</v>
      </c>
      <c r="E12" s="2">
        <v>100</v>
      </c>
      <c r="F12" s="2">
        <v>100</v>
      </c>
      <c r="G12" s="2">
        <v>100</v>
      </c>
      <c r="H12" s="2">
        <v>100</v>
      </c>
      <c r="I12" s="2">
        <v>100</v>
      </c>
      <c r="J12" s="5">
        <v>100</v>
      </c>
      <c r="K12" s="6">
        <f t="shared" si="0"/>
        <v>100</v>
      </c>
      <c r="L12" s="6">
        <f t="shared" si="1"/>
        <v>0</v>
      </c>
      <c r="M12" s="6">
        <f t="shared" si="2"/>
        <v>0</v>
      </c>
      <c r="N12" s="2" t="e">
        <f>TTEST(D7:J7,D12:J12,2,3)</f>
        <v>#DIV/0!</v>
      </c>
      <c r="O12" s="2"/>
    </row>
    <row r="13" spans="1:15">
      <c r="A13" s="4"/>
      <c r="B13" s="4"/>
      <c r="C13" s="2">
        <v>5</v>
      </c>
      <c r="D13" s="2">
        <v>168.93199999999999</v>
      </c>
      <c r="E13" s="2">
        <v>143.1448</v>
      </c>
      <c r="F13" s="2">
        <v>135.297</v>
      </c>
      <c r="G13" s="2">
        <v>140.191</v>
      </c>
      <c r="H13" s="2">
        <v>345.10090000000002</v>
      </c>
      <c r="I13" s="2">
        <v>168.2244</v>
      </c>
      <c r="J13" s="2">
        <v>189.50790000000001</v>
      </c>
      <c r="K13" s="6">
        <f t="shared" si="0"/>
        <v>184.34257142857146</v>
      </c>
      <c r="L13" s="6">
        <f t="shared" si="1"/>
        <v>73.50656171768415</v>
      </c>
      <c r="M13" s="6">
        <f t="shared" si="2"/>
        <v>23.24481579956208</v>
      </c>
      <c r="N13" s="2">
        <f>TTEST(D8:J8,D13:J13,2,3)</f>
        <v>0.114276581881322</v>
      </c>
      <c r="O13" s="2"/>
    </row>
    <row r="14" spans="1:15">
      <c r="A14" s="4"/>
      <c r="B14" s="4"/>
      <c r="C14" s="2">
        <v>10</v>
      </c>
      <c r="D14" s="2">
        <v>323.22449999999998</v>
      </c>
      <c r="E14" s="2">
        <v>250.42949999999999</v>
      </c>
      <c r="F14" s="2">
        <v>296.90609999999998</v>
      </c>
      <c r="G14" s="2">
        <v>243.92490000000001</v>
      </c>
      <c r="H14" s="2">
        <v>455.2174</v>
      </c>
      <c r="I14" s="2">
        <v>188.685</v>
      </c>
      <c r="J14" s="2">
        <v>323.66160000000002</v>
      </c>
      <c r="K14" s="6">
        <f t="shared" si="0"/>
        <v>297.43557142857145</v>
      </c>
      <c r="L14" s="6">
        <f t="shared" si="1"/>
        <v>84.80163979620734</v>
      </c>
      <c r="M14" s="6">
        <f t="shared" si="2"/>
        <v>26.816633107319227</v>
      </c>
      <c r="N14" s="2">
        <f>TTEST(D9:J9,D14:J14,2,3)</f>
        <v>0.11083336211751038</v>
      </c>
      <c r="O14" s="2"/>
    </row>
    <row r="15" spans="1:15">
      <c r="A15" s="4"/>
      <c r="B15" s="4"/>
      <c r="C15" s="2">
        <v>20</v>
      </c>
      <c r="D15" s="2">
        <v>484.06490000000002</v>
      </c>
      <c r="E15" s="2">
        <v>350.39960000000002</v>
      </c>
      <c r="F15" s="2">
        <v>357.11340000000001</v>
      </c>
      <c r="G15" s="2">
        <v>479.19560000000001</v>
      </c>
      <c r="H15" s="2">
        <v>551.58109999999999</v>
      </c>
      <c r="I15" s="2">
        <v>330.88029999999998</v>
      </c>
      <c r="J15" s="2">
        <v>354.2373</v>
      </c>
      <c r="K15" s="6">
        <f t="shared" si="0"/>
        <v>415.35317142857144</v>
      </c>
      <c r="L15" s="6">
        <f t="shared" si="1"/>
        <v>87.40409889060706</v>
      </c>
      <c r="M15" s="6">
        <f t="shared" si="2"/>
        <v>27.639602932891453</v>
      </c>
      <c r="N15" s="2">
        <f>TTEST(D10:J10,D15:J15,2,3)</f>
        <v>3.4071310753044661E-3</v>
      </c>
      <c r="O15" s="2"/>
    </row>
    <row r="16" spans="1:15">
      <c r="A16" s="4"/>
      <c r="B16" s="4"/>
      <c r="C16" s="2">
        <v>40</v>
      </c>
      <c r="D16" s="2">
        <v>537.69389999999999</v>
      </c>
      <c r="E16" s="2">
        <v>642.32010000000002</v>
      </c>
      <c r="F16" s="2">
        <v>457.05669999999998</v>
      </c>
      <c r="G16" s="2">
        <v>562.86739999999998</v>
      </c>
      <c r="H16" s="2">
        <v>577.00959999999998</v>
      </c>
      <c r="I16" s="2">
        <v>472.20749999999998</v>
      </c>
      <c r="J16" s="2">
        <v>472.0095</v>
      </c>
      <c r="K16" s="6">
        <f t="shared" si="0"/>
        <v>531.5949571428572</v>
      </c>
      <c r="L16" s="6">
        <f t="shared" si="1"/>
        <v>68.27756876592855</v>
      </c>
      <c r="M16" s="6">
        <f t="shared" si="2"/>
        <v>21.591263039910615</v>
      </c>
      <c r="N16" s="2">
        <f>TTEST(D11:J11,D16:J16,2,3)</f>
        <v>1.8673169677895951E-3</v>
      </c>
      <c r="O16" s="2"/>
    </row>
    <row r="17" spans="1:15">
      <c r="A17" s="4" t="s">
        <v>20</v>
      </c>
      <c r="B17" s="4" t="s">
        <v>21</v>
      </c>
      <c r="C17" s="2">
        <v>0</v>
      </c>
      <c r="D17" s="2">
        <v>100</v>
      </c>
      <c r="E17" s="2">
        <v>100</v>
      </c>
      <c r="F17" s="2">
        <v>100</v>
      </c>
      <c r="G17" s="2">
        <v>100</v>
      </c>
      <c r="H17" s="2">
        <v>100</v>
      </c>
      <c r="I17" s="2">
        <v>100</v>
      </c>
      <c r="J17" s="5">
        <v>100</v>
      </c>
      <c r="K17" s="6">
        <f t="shared" si="0"/>
        <v>100</v>
      </c>
      <c r="L17" s="6">
        <f t="shared" si="1"/>
        <v>0</v>
      </c>
      <c r="M17" s="6">
        <f t="shared" si="2"/>
        <v>0</v>
      </c>
      <c r="N17" s="2"/>
      <c r="O17" s="2" t="e">
        <f t="shared" ref="O17:O26" si="3">TTEST(D7:J7,D17:J17,2,3)</f>
        <v>#DIV/0!</v>
      </c>
    </row>
    <row r="18" spans="1:15">
      <c r="A18" s="4"/>
      <c r="B18" s="4"/>
      <c r="C18" s="2">
        <v>5</v>
      </c>
      <c r="D18" s="2">
        <v>173.74160000000001</v>
      </c>
      <c r="E18" s="2">
        <v>121.4532</v>
      </c>
      <c r="F18" s="2">
        <v>159.3107</v>
      </c>
      <c r="G18" s="2">
        <v>160.9597</v>
      </c>
      <c r="H18" s="2">
        <v>142.89590000000001</v>
      </c>
      <c r="I18" s="2">
        <v>122.5177</v>
      </c>
      <c r="J18" s="2">
        <v>142.3689</v>
      </c>
      <c r="K18" s="6">
        <f t="shared" si="0"/>
        <v>146.17824285714283</v>
      </c>
      <c r="L18" s="6">
        <f t="shared" si="1"/>
        <v>19.778462457418961</v>
      </c>
      <c r="M18" s="6">
        <f t="shared" si="2"/>
        <v>6.2544989981574961</v>
      </c>
      <c r="N18" s="2"/>
      <c r="O18" s="2">
        <f t="shared" si="3"/>
        <v>0.13452056947195482</v>
      </c>
    </row>
    <row r="19" spans="1:15">
      <c r="A19" s="4"/>
      <c r="B19" s="4"/>
      <c r="C19" s="2">
        <v>10</v>
      </c>
      <c r="D19" s="2">
        <v>245.2133</v>
      </c>
      <c r="E19" s="2">
        <v>222.39490000000001</v>
      </c>
      <c r="F19" s="2">
        <v>257.68700000000001</v>
      </c>
      <c r="G19" s="2">
        <v>205.97049999999999</v>
      </c>
      <c r="H19" s="2">
        <v>245.49510000000001</v>
      </c>
      <c r="I19" s="2">
        <v>177.43899999999999</v>
      </c>
      <c r="J19" s="2">
        <v>235.78200000000001</v>
      </c>
      <c r="K19" s="6">
        <f t="shared" si="0"/>
        <v>227.14025714285714</v>
      </c>
      <c r="L19" s="6">
        <f t="shared" si="1"/>
        <v>27.725470680396427</v>
      </c>
      <c r="M19" s="6">
        <f t="shared" si="2"/>
        <v>8.7675636550271019</v>
      </c>
      <c r="N19" s="2"/>
      <c r="O19" s="2">
        <f t="shared" si="3"/>
        <v>0.81179329307842574</v>
      </c>
    </row>
    <row r="20" spans="1:15">
      <c r="A20" s="4"/>
      <c r="B20" s="4"/>
      <c r="C20" s="2">
        <v>20</v>
      </c>
      <c r="D20" s="2">
        <v>286.76310000000001</v>
      </c>
      <c r="E20" s="2">
        <v>358.45620000000002</v>
      </c>
      <c r="F20" s="2">
        <v>347.88940000000002</v>
      </c>
      <c r="G20" s="2">
        <v>289.5</v>
      </c>
      <c r="H20" s="2">
        <v>317.55500000000001</v>
      </c>
      <c r="I20" s="2">
        <v>272.4298</v>
      </c>
      <c r="J20" s="2">
        <v>283.20119999999997</v>
      </c>
      <c r="K20" s="6">
        <f t="shared" si="0"/>
        <v>307.97067142857139</v>
      </c>
      <c r="L20" s="6">
        <f t="shared" si="1"/>
        <v>33.91597432315735</v>
      </c>
      <c r="M20" s="6">
        <f t="shared" si="2"/>
        <v>10.725172792496485</v>
      </c>
      <c r="N20" s="2"/>
      <c r="O20" s="2">
        <f t="shared" si="3"/>
        <v>0.12569914590278319</v>
      </c>
    </row>
    <row r="21" spans="1:15">
      <c r="A21" s="4"/>
      <c r="B21" s="4"/>
      <c r="C21" s="2">
        <v>40</v>
      </c>
      <c r="D21" s="2">
        <v>335.92399999999998</v>
      </c>
      <c r="E21" s="2">
        <v>518.54459999999995</v>
      </c>
      <c r="F21" s="2">
        <v>359.1859</v>
      </c>
      <c r="G21" s="2">
        <v>401.23</v>
      </c>
      <c r="H21" s="2">
        <v>582.86760000000004</v>
      </c>
      <c r="I21" s="2">
        <v>404.85410000000002</v>
      </c>
      <c r="J21" s="2">
        <v>236.74799999999999</v>
      </c>
      <c r="K21" s="6">
        <f t="shared" si="0"/>
        <v>405.62202857142853</v>
      </c>
      <c r="L21" s="6">
        <f t="shared" si="1"/>
        <v>115.26776515844493</v>
      </c>
      <c r="M21" s="6">
        <f t="shared" si="2"/>
        <v>36.450867869808548</v>
      </c>
      <c r="N21" s="2"/>
      <c r="O21" s="2">
        <f t="shared" si="3"/>
        <v>0.58145115981530204</v>
      </c>
    </row>
    <row r="22" spans="1:15">
      <c r="A22" s="4"/>
      <c r="B22" s="4" t="s">
        <v>19</v>
      </c>
      <c r="C22" s="2">
        <v>0</v>
      </c>
      <c r="D22" s="2">
        <v>100</v>
      </c>
      <c r="E22" s="2">
        <v>100</v>
      </c>
      <c r="F22" s="2">
        <v>100</v>
      </c>
      <c r="G22" s="2">
        <v>100</v>
      </c>
      <c r="H22" s="2">
        <v>100</v>
      </c>
      <c r="I22" s="2">
        <v>100</v>
      </c>
      <c r="J22" s="5">
        <v>100</v>
      </c>
      <c r="K22" s="6">
        <f t="shared" si="0"/>
        <v>100</v>
      </c>
      <c r="L22" s="6">
        <f t="shared" si="1"/>
        <v>0</v>
      </c>
      <c r="M22" s="6">
        <f t="shared" si="2"/>
        <v>0</v>
      </c>
      <c r="N22" s="2" t="e">
        <f>TTEST(D17:J17,D22:J22,2,3)</f>
        <v>#DIV/0!</v>
      </c>
      <c r="O22" s="2" t="e">
        <f t="shared" si="3"/>
        <v>#DIV/0!</v>
      </c>
    </row>
    <row r="23" spans="1:15">
      <c r="A23" s="4"/>
      <c r="B23" s="4"/>
      <c r="C23" s="2">
        <v>5</v>
      </c>
      <c r="D23" s="2">
        <v>232.6943</v>
      </c>
      <c r="E23" s="2">
        <v>173.04490000000001</v>
      </c>
      <c r="F23" s="2">
        <v>148.7833</v>
      </c>
      <c r="G23" s="2">
        <v>191.65459999999999</v>
      </c>
      <c r="H23" s="2">
        <v>248.5</v>
      </c>
      <c r="I23" s="2">
        <v>306.7878</v>
      </c>
      <c r="J23" s="5">
        <v>114.5</v>
      </c>
      <c r="K23" s="6">
        <f t="shared" si="0"/>
        <v>202.2807</v>
      </c>
      <c r="L23" s="6">
        <f t="shared" si="1"/>
        <v>65.215046589418364</v>
      </c>
      <c r="M23" s="6">
        <f t="shared" si="2"/>
        <v>20.622808493655775</v>
      </c>
      <c r="N23" s="2">
        <f>TTEST(D18:J18,D23:J23,2,3)</f>
        <v>6.5314788723393399E-2</v>
      </c>
      <c r="O23" s="2">
        <f t="shared" si="3"/>
        <v>0.63792810066549266</v>
      </c>
    </row>
    <row r="24" spans="1:15">
      <c r="A24" s="4"/>
      <c r="B24" s="4"/>
      <c r="C24" s="2">
        <v>10</v>
      </c>
      <c r="D24" s="2">
        <v>607.73609999999996</v>
      </c>
      <c r="E24" s="2">
        <v>391.83210000000003</v>
      </c>
      <c r="F24" s="2">
        <v>269.40210000000002</v>
      </c>
      <c r="G24" s="2">
        <v>287.97379999999998</v>
      </c>
      <c r="H24" s="2">
        <v>164.85</v>
      </c>
      <c r="I24" s="2">
        <v>321.97190000000001</v>
      </c>
      <c r="J24" s="5">
        <v>504.23</v>
      </c>
      <c r="K24" s="6">
        <f t="shared" si="0"/>
        <v>363.99942857142861</v>
      </c>
      <c r="L24" s="6">
        <f t="shared" si="1"/>
        <v>150.55574526389125</v>
      </c>
      <c r="M24" s="6">
        <f t="shared" si="2"/>
        <v>47.609906985800457</v>
      </c>
      <c r="N24" s="2">
        <f>TTEST(D19:J19,D24:J24,2,3)</f>
        <v>5.3233651293075834E-2</v>
      </c>
      <c r="O24" s="2">
        <f t="shared" si="3"/>
        <v>0.33347251250411114</v>
      </c>
    </row>
    <row r="25" spans="1:15">
      <c r="A25" s="4"/>
      <c r="B25" s="4"/>
      <c r="C25" s="2">
        <v>20</v>
      </c>
      <c r="D25" s="2">
        <v>641.5471</v>
      </c>
      <c r="E25" s="2">
        <v>489.95049999999998</v>
      </c>
      <c r="F25" s="2">
        <v>416.77510000000001</v>
      </c>
      <c r="G25" s="2">
        <v>334.87090000000001</v>
      </c>
      <c r="H25" s="2">
        <v>962.63319999999999</v>
      </c>
      <c r="I25" s="2">
        <v>565.46</v>
      </c>
      <c r="J25" s="5">
        <v>254.62100000000001</v>
      </c>
      <c r="K25" s="6">
        <f t="shared" si="0"/>
        <v>523.69397142857144</v>
      </c>
      <c r="L25" s="6">
        <f t="shared" si="1"/>
        <v>234.13887994959833</v>
      </c>
      <c r="M25" s="6">
        <f t="shared" si="2"/>
        <v>74.041214944146077</v>
      </c>
      <c r="N25" s="2">
        <f>TTEST(D20:J20,D25:J25,2,3)</f>
        <v>5.0752674217692549E-2</v>
      </c>
      <c r="O25" s="2">
        <f t="shared" si="3"/>
        <v>0.28605402840949601</v>
      </c>
    </row>
    <row r="26" spans="1:15">
      <c r="A26" s="4"/>
      <c r="B26" s="4"/>
      <c r="C26" s="2">
        <v>40</v>
      </c>
      <c r="D26" s="2">
        <v>697.0598</v>
      </c>
      <c r="E26" s="2">
        <v>439.98669999999998</v>
      </c>
      <c r="F26" s="2">
        <v>640.24</v>
      </c>
      <c r="G26" s="2">
        <v>457.58890000000002</v>
      </c>
      <c r="H26" s="2">
        <v>890.79</v>
      </c>
      <c r="I26" s="2">
        <v>438.93009999999998</v>
      </c>
      <c r="J26" s="5">
        <v>546.49</v>
      </c>
      <c r="K26" s="6">
        <f t="shared" si="0"/>
        <v>587.29792857142854</v>
      </c>
      <c r="L26" s="6">
        <f t="shared" si="1"/>
        <v>167.90934980524199</v>
      </c>
      <c r="M26" s="6">
        <f t="shared" si="2"/>
        <v>53.09759858225145</v>
      </c>
      <c r="N26" s="2">
        <f>TTEST(D21:J21,D26:J26,2,3)</f>
        <v>3.8555800288225313E-2</v>
      </c>
      <c r="O26" s="2">
        <f t="shared" si="3"/>
        <v>0.43990408060157427</v>
      </c>
    </row>
    <row r="27" spans="1:15">
      <c r="D27" s="7"/>
      <c r="E27" s="7"/>
      <c r="F27" s="7"/>
      <c r="G27" s="7"/>
      <c r="H27" s="7"/>
      <c r="I27" s="7"/>
      <c r="J27" s="7"/>
      <c r="K27" s="8"/>
      <c r="L27" s="8"/>
    </row>
    <row r="28" spans="1:15">
      <c r="D28" s="7"/>
      <c r="E28" s="7"/>
      <c r="F28" s="7"/>
      <c r="G28" s="7"/>
      <c r="H28" s="7"/>
      <c r="I28" s="7"/>
      <c r="J28" s="7"/>
      <c r="K28" s="8"/>
      <c r="L28" s="8"/>
    </row>
  </sheetData>
  <mergeCells count="6">
    <mergeCell ref="A7:A16"/>
    <mergeCell ref="B7:B11"/>
    <mergeCell ref="B12:B16"/>
    <mergeCell ref="A17:A26"/>
    <mergeCell ref="B17:B21"/>
    <mergeCell ref="B22:B26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23:31Z</dcterms:created>
  <dcterms:modified xsi:type="dcterms:W3CDTF">2015-07-16T12:24:04Z</dcterms:modified>
</cp:coreProperties>
</file>